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/>
  <mc:AlternateContent xmlns:mc="http://schemas.openxmlformats.org/markup-compatibility/2006">
    <mc:Choice Requires="x15">
      <x15ac:absPath xmlns:x15ac="http://schemas.microsoft.com/office/spreadsheetml/2010/11/ac" url="F:\我的面上项目\2018年面上项目写作\2021研究\文章写作 2021\沙棘文章\审回意见\replies and feedbacks\files for uploading\"/>
    </mc:Choice>
  </mc:AlternateContent>
  <xr:revisionPtr revIDLastSave="0" documentId="13_ncr:1_{9930D8D8-03D1-4BF4-904A-147BD3D9B1E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" i="1" l="1"/>
  <c r="F3" i="1"/>
  <c r="J2" i="1"/>
  <c r="K2" i="1" s="1"/>
  <c r="G2" i="1"/>
  <c r="F2" i="1"/>
</calcChain>
</file>

<file path=xl/sharedStrings.xml><?xml version="1.0" encoding="utf-8"?>
<sst xmlns="http://schemas.openxmlformats.org/spreadsheetml/2006/main" count="95" uniqueCount="58">
  <si>
    <t xml:space="preserve">Gene </t>
    <phoneticPr fontId="3" type="noConversion"/>
  </si>
  <si>
    <t>gene description</t>
    <phoneticPr fontId="3" type="noConversion"/>
  </si>
  <si>
    <t>ORGAN</t>
    <phoneticPr fontId="3" type="noConversion"/>
  </si>
  <si>
    <t>Primers</t>
  </si>
  <si>
    <t>Compared</t>
  </si>
  <si>
    <t>Log2|Fold change in qPCR|</t>
    <phoneticPr fontId="3" type="noConversion"/>
  </si>
  <si>
    <t>R</t>
    <phoneticPr fontId="3" type="noConversion"/>
  </si>
  <si>
    <t>R^2</t>
    <phoneticPr fontId="3" type="noConversion"/>
  </si>
  <si>
    <t>pglyrp6</t>
    <phoneticPr fontId="3" type="noConversion"/>
  </si>
  <si>
    <t>peptidoglycan recognition protein 6 [Source:ZFIN;Acc:ZDB-GENE-071227-2]</t>
  </si>
  <si>
    <t>GUT</t>
    <phoneticPr fontId="3" type="noConversion"/>
  </si>
  <si>
    <t>F:5'-AACTCTATTGGCTACGGCG-3'</t>
    <phoneticPr fontId="3" type="noConversion"/>
  </si>
  <si>
    <t>GUT</t>
    <phoneticPr fontId="3" type="noConversion"/>
  </si>
  <si>
    <t>R:5'-TGTTTCCAGGACACTCGGT-3'</t>
    <phoneticPr fontId="3" type="noConversion"/>
  </si>
  <si>
    <t>SN35 VS 50SBM</t>
    <phoneticPr fontId="3" type="noConversion"/>
  </si>
  <si>
    <t>CYP51</t>
    <phoneticPr fontId="3" type="noConversion"/>
  </si>
  <si>
    <t>cytochrome P450, family 51 [Source:NCBI gene;Acc:414331]</t>
  </si>
  <si>
    <t>F:5'-AAGTTTGCTTACATCCCGTTTGG-3'</t>
    <phoneticPr fontId="3" type="noConversion"/>
  </si>
  <si>
    <t>R:5'-GATGGTCTTGATCTGGACGTAGG-3'</t>
    <phoneticPr fontId="3" type="noConversion"/>
  </si>
  <si>
    <t>MPX</t>
    <phoneticPr fontId="3" type="noConversion"/>
  </si>
  <si>
    <t>F:5'-CTACATGGCACAAACGCTGAG-3'</t>
    <phoneticPr fontId="3" type="noConversion"/>
  </si>
  <si>
    <t>myeloid-specific peroxidase [Source:ZFIN;Acc:ZDB-GENE-030131-9460]</t>
  </si>
  <si>
    <t>R:5'-CTCGTCTTGAGTGAGCAGGTT-3'</t>
    <phoneticPr fontId="3" type="noConversion"/>
  </si>
  <si>
    <t>GUT</t>
    <phoneticPr fontId="3" type="noConversion"/>
  </si>
  <si>
    <t>CYP7A1</t>
    <phoneticPr fontId="3" type="noConversion"/>
  </si>
  <si>
    <t>cytochrome P450, family 7, subfamily A, polypeptide 1 [Source:ZFIN;Acc:ZDB-GENE-040426-1296]</t>
  </si>
  <si>
    <t>F:5'-GCAGGCGTGCCAATGTG-3'</t>
    <phoneticPr fontId="3" type="noConversion"/>
  </si>
  <si>
    <t>R:5'-CAGCTCGTTGAAGGTAGATAGTGTGT-3'</t>
    <phoneticPr fontId="3" type="noConversion"/>
  </si>
  <si>
    <t>SIVA1</t>
    <phoneticPr fontId="3" type="noConversion"/>
  </si>
  <si>
    <t>SIVA1, apoptosis-inducing factor [Source:ZFIN;Acc:ZDB-GENE-050506-57]</t>
  </si>
  <si>
    <t>F:5'-CCGCTACCGACAGGAGATCTACGA-3'</t>
    <phoneticPr fontId="3" type="noConversion"/>
  </si>
  <si>
    <t>R:5'-GGTGTGGAGCGCGCTCTGTGCAGT-3'</t>
    <phoneticPr fontId="3" type="noConversion"/>
  </si>
  <si>
    <t>GCK</t>
    <phoneticPr fontId="3" type="noConversion"/>
  </si>
  <si>
    <t>glucokinase (hexokinase 4) [Source:ZFIN;Acc:ZDB-GENE-060825-204]</t>
  </si>
  <si>
    <t>F:5'-GCTGTGAAGTCGGCATGATA-3'</t>
    <phoneticPr fontId="3" type="noConversion"/>
  </si>
  <si>
    <t>R:5'-CTTCAACCAGCTCCACCTTAC-3'</t>
    <phoneticPr fontId="3" type="noConversion"/>
  </si>
  <si>
    <t>CORO1A</t>
    <phoneticPr fontId="3" type="noConversion"/>
  </si>
  <si>
    <t>coronin, actin binding protein, 1A [Source:ZFIN;Acc:ZDB-GENE-030131-9512]</t>
  </si>
  <si>
    <t>F:5'-TGTGATGACTGTGCCTCGTAAG-3'</t>
    <phoneticPr fontId="3" type="noConversion"/>
  </si>
  <si>
    <t>R:5'-AATCATCCGCCTCCACTGAT-3'</t>
    <phoneticPr fontId="3" type="noConversion"/>
  </si>
  <si>
    <t>IFI 30</t>
    <phoneticPr fontId="3" type="noConversion"/>
  </si>
  <si>
    <t>liver</t>
    <phoneticPr fontId="3" type="noConversion"/>
  </si>
  <si>
    <t>F:5'-GTTGTGCTCGTCGCCGTGTT-3'</t>
    <phoneticPr fontId="3" type="noConversion"/>
  </si>
  <si>
    <t>IFI30 lysosomal thiol reductase [Source:NCBI gene;Acc:336503]</t>
  </si>
  <si>
    <t>R:5'-GGCGGATTCAGTGCATCGGT-3'</t>
    <phoneticPr fontId="3" type="noConversion"/>
  </si>
  <si>
    <t>liver</t>
    <phoneticPr fontId="3" type="noConversion"/>
  </si>
  <si>
    <t>ACACA</t>
    <phoneticPr fontId="3" type="noConversion"/>
  </si>
  <si>
    <t>F:5'-GCATAGGGCAGGTTTTACCA-3'</t>
    <phoneticPr fontId="3" type="noConversion"/>
  </si>
  <si>
    <t>acetyl-CoA carboxylase alpha [Source:ZFIN;Acc:ZDB-GENE-060526-74]</t>
  </si>
  <si>
    <t>R;5'-GCCATCATACGAGAGCAACA3'</t>
    <phoneticPr fontId="3" type="noConversion"/>
  </si>
  <si>
    <t>Fold change in qPCR</t>
    <phoneticPr fontId="2" type="noConversion"/>
  </si>
  <si>
    <t>SBM VS FM</t>
    <phoneticPr fontId="3" type="noConversion"/>
  </si>
  <si>
    <t>SB VS FM</t>
    <phoneticPr fontId="3" type="noConversion"/>
  </si>
  <si>
    <t>SB VS 50SBM</t>
    <phoneticPr fontId="3" type="noConversion"/>
  </si>
  <si>
    <t>SB VS SBM</t>
    <phoneticPr fontId="3" type="noConversion"/>
  </si>
  <si>
    <t>FM VS SBM</t>
    <phoneticPr fontId="3" type="noConversion"/>
  </si>
  <si>
    <t>Fold change in DGE</t>
    <phoneticPr fontId="2" type="noConversion"/>
  </si>
  <si>
    <t>Log2|Fold change in DG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0_);[Red]\(0.0000\)"/>
    <numFmt numFmtId="178" formatCode="0.00_);[Red]\(0.00\)"/>
  </numFmts>
  <fonts count="4">
    <font>
      <sz val="11"/>
      <color theme="1"/>
      <name val="宋体"/>
      <family val="2"/>
      <charset val="134"/>
      <scheme val="minor"/>
    </font>
    <font>
      <sz val="12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/>
    <xf numFmtId="0" fontId="1" fillId="0" borderId="0" xfId="0" applyFont="1" applyFill="1" applyBorder="1" applyAlignment="1" applyProtection="1">
      <alignment horizontal="left" vertical="center" wrapText="1"/>
      <protection locked="0"/>
    </xf>
    <xf numFmtId="49" fontId="1" fillId="0" borderId="0" xfId="0" applyNumberFormat="1" applyFont="1" applyFill="1" applyAlignment="1">
      <alignment horizontal="left" vertical="top"/>
    </xf>
    <xf numFmtId="176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left"/>
    </xf>
    <xf numFmtId="176" fontId="1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horizontal="center"/>
    </xf>
    <xf numFmtId="178" fontId="1" fillId="0" borderId="0" xfId="0" applyNumberFormat="1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top"/>
    </xf>
    <xf numFmtId="0" fontId="1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400175</xdr:colOff>
      <xdr:row>5</xdr:row>
      <xdr:rowOff>76200</xdr:rowOff>
    </xdr:from>
    <xdr:to>
      <xdr:col>11</xdr:col>
      <xdr:colOff>304800</xdr:colOff>
      <xdr:row>19</xdr:row>
      <xdr:rowOff>7102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135475" y="990600"/>
          <a:ext cx="3171825" cy="31952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59"/>
  <sheetViews>
    <sheetView tabSelected="1" zoomScale="80" zoomScaleNormal="80" workbookViewId="0">
      <selection activeCell="I1" sqref="I1"/>
    </sheetView>
  </sheetViews>
  <sheetFormatPr defaultColWidth="41.5" defaultRowHeight="14.25"/>
  <cols>
    <col min="1" max="1" width="19.125" style="7" customWidth="1"/>
    <col min="2" max="2" width="26.625" style="7" customWidth="1"/>
    <col min="3" max="3" width="15.375" style="7" customWidth="1"/>
    <col min="4" max="4" width="53.5" style="11" customWidth="1"/>
    <col min="5" max="5" width="25.625" style="13" customWidth="1"/>
    <col min="6" max="6" width="23.125" style="10" customWidth="1"/>
    <col min="7" max="7" width="23.125" style="14" customWidth="1"/>
    <col min="8" max="8" width="20.625" style="7" customWidth="1"/>
    <col min="9" max="9" width="19.875" style="7" customWidth="1"/>
    <col min="10" max="10" width="17.875" style="7" customWidth="1"/>
    <col min="11" max="11" width="18.125" style="7" customWidth="1"/>
    <col min="12" max="12" width="26.25" style="7" customWidth="1"/>
    <col min="13" max="16384" width="41.5" style="7"/>
  </cols>
  <sheetData>
    <row r="1" spans="1:11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4" t="s">
        <v>50</v>
      </c>
      <c r="G1" s="4" t="s">
        <v>56</v>
      </c>
      <c r="H1" s="5" t="s">
        <v>5</v>
      </c>
      <c r="I1" s="6" t="s">
        <v>57</v>
      </c>
      <c r="J1" s="1" t="s">
        <v>6</v>
      </c>
      <c r="K1" s="1" t="s">
        <v>7</v>
      </c>
    </row>
    <row r="2" spans="1:11">
      <c r="A2" s="19" t="s">
        <v>8</v>
      </c>
      <c r="B2" s="19" t="s">
        <v>9</v>
      </c>
      <c r="C2" s="1" t="s">
        <v>10</v>
      </c>
      <c r="D2" s="8" t="s">
        <v>11</v>
      </c>
      <c r="E2" s="3" t="s">
        <v>51</v>
      </c>
      <c r="F2" s="4">
        <f>1/0.145896761794124</f>
        <v>6.8541617216364772</v>
      </c>
      <c r="G2" s="4">
        <f>1/0.0966755391282526</f>
        <v>10.343878182808691</v>
      </c>
      <c r="H2" s="9">
        <v>2.7769802320000001</v>
      </c>
      <c r="I2" s="9">
        <v>3.3707052850000001</v>
      </c>
      <c r="J2" s="7">
        <f>CORREL(H2:H33,I2:I33)</f>
        <v>0.80157956056116242</v>
      </c>
      <c r="K2" s="7">
        <f>J2^(2)</f>
        <v>0.64252979190942627</v>
      </c>
    </row>
    <row r="3" spans="1:11">
      <c r="A3" s="19"/>
      <c r="B3" s="19"/>
      <c r="C3" s="1" t="s">
        <v>12</v>
      </c>
      <c r="D3" s="8" t="s">
        <v>13</v>
      </c>
      <c r="E3" s="3" t="s">
        <v>52</v>
      </c>
      <c r="F3" s="4">
        <f>1/0.206876085392025</f>
        <v>4.8338114968920891</v>
      </c>
      <c r="G3" s="4">
        <f>1/0.10265122115435</f>
        <v>9.7417253175816061</v>
      </c>
      <c r="H3" s="9">
        <v>2.2731612139999999</v>
      </c>
      <c r="I3" s="9">
        <v>3.284177305</v>
      </c>
    </row>
    <row r="4" spans="1:11" hidden="1">
      <c r="A4" s="19"/>
      <c r="B4" s="19"/>
      <c r="C4" s="1" t="s">
        <v>12</v>
      </c>
      <c r="D4" s="2"/>
      <c r="E4" s="3" t="s">
        <v>14</v>
      </c>
      <c r="F4" s="4">
        <v>6.3935132026360009</v>
      </c>
      <c r="G4" s="4">
        <v>9.0223552501975899</v>
      </c>
      <c r="H4" s="9">
        <v>2.676608903</v>
      </c>
      <c r="I4" s="9">
        <v>3.1735040919999999</v>
      </c>
    </row>
    <row r="5" spans="1:11">
      <c r="A5" s="1"/>
      <c r="B5" s="1"/>
      <c r="C5" s="1" t="s">
        <v>12</v>
      </c>
      <c r="D5" s="2"/>
      <c r="E5" s="3" t="s">
        <v>53</v>
      </c>
      <c r="F5" s="10">
        <v>0.74896045906954656</v>
      </c>
      <c r="G5" s="4">
        <v>1.0669347894367309</v>
      </c>
      <c r="H5" s="9">
        <v>-0.41703854000000001</v>
      </c>
      <c r="I5" s="9">
        <v>9.3472001999999998E-2</v>
      </c>
    </row>
    <row r="7" spans="1:11">
      <c r="A7" s="19" t="s">
        <v>15</v>
      </c>
      <c r="B7" s="1" t="s">
        <v>16</v>
      </c>
      <c r="C7" s="1" t="s">
        <v>12</v>
      </c>
      <c r="D7" s="2" t="s">
        <v>17</v>
      </c>
      <c r="E7" s="3" t="s">
        <v>54</v>
      </c>
      <c r="F7" s="4">
        <v>8.9707881278485981</v>
      </c>
      <c r="G7" s="4">
        <v>4.0806512077319042</v>
      </c>
      <c r="H7" s="9">
        <v>3.1652347390000002</v>
      </c>
      <c r="I7" s="9">
        <v>2.0287994020000002</v>
      </c>
    </row>
    <row r="8" spans="1:11">
      <c r="A8" s="19"/>
      <c r="B8" s="1"/>
      <c r="C8" s="1" t="s">
        <v>12</v>
      </c>
      <c r="D8" s="2" t="s">
        <v>18</v>
      </c>
      <c r="E8" s="3" t="s">
        <v>52</v>
      </c>
      <c r="F8" s="10">
        <v>15.432869999999999</v>
      </c>
      <c r="G8" s="4">
        <v>6.9995395897776786</v>
      </c>
      <c r="H8" s="9">
        <v>3.9479344749999998</v>
      </c>
      <c r="I8" s="9">
        <v>2.807260029</v>
      </c>
    </row>
    <row r="9" spans="1:11">
      <c r="A9" s="3"/>
      <c r="B9" s="1"/>
      <c r="C9" s="1"/>
      <c r="D9" s="2"/>
      <c r="E9" s="3"/>
      <c r="F9" s="4"/>
      <c r="G9" s="4"/>
    </row>
    <row r="10" spans="1:11">
      <c r="A10" s="19" t="s">
        <v>19</v>
      </c>
      <c r="B10" s="1"/>
      <c r="C10" s="1" t="s">
        <v>12</v>
      </c>
      <c r="D10" s="8" t="s">
        <v>20</v>
      </c>
      <c r="E10" s="3" t="s">
        <v>51</v>
      </c>
      <c r="F10" s="4">
        <v>10.98845822088095</v>
      </c>
      <c r="G10" s="4">
        <v>15.50949495842843</v>
      </c>
      <c r="H10" s="9">
        <v>3.4579170719999999</v>
      </c>
      <c r="I10" s="9">
        <v>3.9550798029999998</v>
      </c>
    </row>
    <row r="11" spans="1:11">
      <c r="A11" s="19"/>
      <c r="B11" s="1" t="s">
        <v>21</v>
      </c>
      <c r="C11" s="1" t="s">
        <v>12</v>
      </c>
      <c r="D11" s="8" t="s">
        <v>22</v>
      </c>
      <c r="E11" s="3" t="s">
        <v>52</v>
      </c>
      <c r="F11" s="10">
        <v>24.479772962658437</v>
      </c>
      <c r="G11" s="4">
        <v>16.999693142633184</v>
      </c>
      <c r="H11" s="9">
        <v>4.6135182730000004</v>
      </c>
      <c r="I11" s="9">
        <v>4.0874367999999999</v>
      </c>
    </row>
    <row r="12" spans="1:11">
      <c r="A12" s="19"/>
      <c r="B12" s="1"/>
      <c r="C12" s="1" t="s">
        <v>23</v>
      </c>
      <c r="D12" s="2"/>
      <c r="E12" s="3" t="s">
        <v>54</v>
      </c>
      <c r="F12" s="10">
        <v>3.8005019999999998</v>
      </c>
      <c r="G12" s="10">
        <v>11.67</v>
      </c>
      <c r="H12" s="9">
        <v>1.926189994</v>
      </c>
      <c r="I12" s="9">
        <v>3.5447326559999999</v>
      </c>
    </row>
    <row r="14" spans="1:11">
      <c r="A14" s="19" t="s">
        <v>24</v>
      </c>
      <c r="B14" s="1" t="s">
        <v>25</v>
      </c>
      <c r="C14" s="1" t="s">
        <v>12</v>
      </c>
      <c r="D14" s="2" t="s">
        <v>26</v>
      </c>
      <c r="E14" s="3" t="s">
        <v>54</v>
      </c>
      <c r="F14" s="4">
        <v>14.281914129652735</v>
      </c>
      <c r="G14" s="4">
        <v>10.084518290927006</v>
      </c>
      <c r="H14" s="9">
        <v>3.8361174440000001</v>
      </c>
      <c r="I14" s="9">
        <v>3.334070267</v>
      </c>
    </row>
    <row r="15" spans="1:11">
      <c r="A15" s="19"/>
      <c r="B15" s="1"/>
      <c r="C15" s="1" t="s">
        <v>23</v>
      </c>
      <c r="D15" s="2" t="s">
        <v>27</v>
      </c>
      <c r="E15" s="3" t="s">
        <v>52</v>
      </c>
      <c r="F15" s="10">
        <v>2.7816685986171934</v>
      </c>
      <c r="G15" s="10">
        <v>5.4251819465948499</v>
      </c>
      <c r="H15" s="9">
        <v>1.4759505509999999</v>
      </c>
      <c r="I15" s="9">
        <v>2.4396715229999999</v>
      </c>
    </row>
    <row r="16" spans="1:11">
      <c r="A16" s="19"/>
      <c r="C16" s="1" t="s">
        <v>23</v>
      </c>
      <c r="E16" s="3" t="s">
        <v>51</v>
      </c>
      <c r="F16" s="4">
        <v>3.4798429041008907</v>
      </c>
      <c r="G16" s="12">
        <v>4.2391891676588092</v>
      </c>
      <c r="H16" s="9">
        <v>1.799022178</v>
      </c>
      <c r="I16" s="9">
        <v>2.083788346</v>
      </c>
    </row>
    <row r="17" spans="1:9">
      <c r="C17" s="1"/>
    </row>
    <row r="18" spans="1:9">
      <c r="A18" s="19" t="s">
        <v>28</v>
      </c>
      <c r="B18" s="1" t="s">
        <v>29</v>
      </c>
      <c r="C18" s="1" t="s">
        <v>23</v>
      </c>
      <c r="D18" s="2" t="s">
        <v>30</v>
      </c>
      <c r="E18" s="3" t="s">
        <v>54</v>
      </c>
      <c r="F18" s="4">
        <v>16.684144697684864</v>
      </c>
      <c r="G18" s="12">
        <v>8.0008099030690794</v>
      </c>
      <c r="H18" s="9">
        <v>4.0604058240000001</v>
      </c>
      <c r="I18" s="9">
        <v>3.000146048</v>
      </c>
    </row>
    <row r="19" spans="1:9">
      <c r="A19" s="19"/>
      <c r="B19" s="1"/>
      <c r="C19" s="1" t="s">
        <v>12</v>
      </c>
      <c r="D19" s="2" t="s">
        <v>31</v>
      </c>
      <c r="E19" s="3" t="s">
        <v>51</v>
      </c>
      <c r="F19" s="10">
        <v>24.479772962658437</v>
      </c>
      <c r="G19" s="4">
        <v>16.999693142633184</v>
      </c>
      <c r="H19" s="9">
        <v>4.6135182730000004</v>
      </c>
      <c r="I19" s="9">
        <v>4.0874367999999999</v>
      </c>
    </row>
    <row r="20" spans="1:9">
      <c r="A20" s="19"/>
      <c r="B20" s="1"/>
      <c r="C20" s="1" t="s">
        <v>23</v>
      </c>
      <c r="D20" s="2"/>
      <c r="E20" s="3" t="s">
        <v>52</v>
      </c>
      <c r="F20" s="4">
        <v>5.2622770258825593</v>
      </c>
      <c r="G20" s="4">
        <v>3.2363515018333091</v>
      </c>
      <c r="H20" s="9">
        <v>2.3956871990000002</v>
      </c>
      <c r="I20" s="9">
        <v>1.694368308</v>
      </c>
    </row>
    <row r="21" spans="1:9">
      <c r="C21" s="1"/>
    </row>
    <row r="22" spans="1:9">
      <c r="A22" s="19" t="s">
        <v>32</v>
      </c>
      <c r="B22" s="1" t="s">
        <v>33</v>
      </c>
      <c r="C22" s="1" t="s">
        <v>12</v>
      </c>
      <c r="D22" s="2" t="s">
        <v>34</v>
      </c>
      <c r="E22" s="3" t="s">
        <v>51</v>
      </c>
      <c r="F22" s="4">
        <v>1.5060071762073246</v>
      </c>
      <c r="G22" s="12">
        <v>1.3292154377844139</v>
      </c>
      <c r="H22" s="9">
        <v>0.590728645</v>
      </c>
      <c r="I22" s="9">
        <v>0.41057495399999999</v>
      </c>
    </row>
    <row r="23" spans="1:9">
      <c r="A23" s="19"/>
      <c r="B23" s="1"/>
      <c r="C23" s="1" t="s">
        <v>23</v>
      </c>
      <c r="D23" s="2" t="s">
        <v>35</v>
      </c>
      <c r="E23" s="3"/>
      <c r="F23" s="4"/>
      <c r="G23" s="4"/>
    </row>
    <row r="24" spans="1:9">
      <c r="C24" s="1"/>
      <c r="E24" s="7"/>
      <c r="F24" s="7"/>
      <c r="G24" s="7"/>
    </row>
    <row r="25" spans="1:9">
      <c r="A25" s="19" t="s">
        <v>36</v>
      </c>
      <c r="B25" s="1" t="s">
        <v>37</v>
      </c>
      <c r="C25" s="1" t="s">
        <v>12</v>
      </c>
      <c r="D25" s="2" t="s">
        <v>38</v>
      </c>
      <c r="E25" s="3" t="s">
        <v>52</v>
      </c>
      <c r="F25" s="4">
        <v>1.5245701935821176</v>
      </c>
      <c r="G25" s="4">
        <v>2.1802146673467204</v>
      </c>
      <c r="H25" s="9">
        <v>0.60840257600000003</v>
      </c>
      <c r="I25" s="9">
        <v>1.124470192</v>
      </c>
    </row>
    <row r="26" spans="1:9">
      <c r="A26" s="19"/>
      <c r="B26" s="1"/>
      <c r="C26" s="1" t="s">
        <v>23</v>
      </c>
      <c r="D26" s="2" t="s">
        <v>39</v>
      </c>
      <c r="E26" s="3" t="s">
        <v>51</v>
      </c>
      <c r="F26" s="10">
        <v>1.395131448514773</v>
      </c>
      <c r="G26" s="4">
        <v>4.5789185864413655</v>
      </c>
      <c r="H26" s="9">
        <v>0.48040105799999999</v>
      </c>
      <c r="I26" s="9">
        <v>2.1950069139999999</v>
      </c>
    </row>
    <row r="27" spans="1:9">
      <c r="A27" s="1"/>
      <c r="B27" s="1"/>
      <c r="C27" s="1"/>
      <c r="D27" s="2"/>
    </row>
    <row r="28" spans="1:9">
      <c r="A28" s="20" t="s">
        <v>40</v>
      </c>
      <c r="C28" s="1" t="s">
        <v>41</v>
      </c>
      <c r="D28" s="11" t="s">
        <v>42</v>
      </c>
      <c r="E28" s="15" t="s">
        <v>55</v>
      </c>
      <c r="F28" s="10">
        <v>2.0768294665692633</v>
      </c>
      <c r="G28" s="4">
        <v>5.3842835353652054</v>
      </c>
      <c r="H28" s="9">
        <v>1.054382758</v>
      </c>
      <c r="I28" s="9">
        <v>2.4287543839999999</v>
      </c>
    </row>
    <row r="29" spans="1:9">
      <c r="A29" s="20"/>
      <c r="B29" s="16" t="s">
        <v>43</v>
      </c>
      <c r="C29" s="1" t="s">
        <v>41</v>
      </c>
      <c r="D29" s="11" t="s">
        <v>44</v>
      </c>
      <c r="E29" s="15" t="s">
        <v>54</v>
      </c>
      <c r="F29" s="10">
        <v>2.0342335128632256</v>
      </c>
      <c r="G29" s="4">
        <v>5.4263741527388811</v>
      </c>
      <c r="H29" s="9">
        <v>1.0244852980000001</v>
      </c>
      <c r="I29" s="9">
        <v>2.439988526</v>
      </c>
    </row>
    <row r="30" spans="1:9">
      <c r="A30" s="20"/>
      <c r="C30" s="1" t="s">
        <v>45</v>
      </c>
      <c r="E30" s="15" t="s">
        <v>52</v>
      </c>
      <c r="F30" s="10">
        <v>1.1764869338165187</v>
      </c>
      <c r="G30" s="4">
        <v>1.0050960080130567</v>
      </c>
      <c r="H30" s="9">
        <v>0.23448529800000001</v>
      </c>
      <c r="I30" s="9">
        <v>7.3333160000000003E-3</v>
      </c>
    </row>
    <row r="32" spans="1:9">
      <c r="A32" s="20" t="s">
        <v>46</v>
      </c>
      <c r="C32" s="1" t="s">
        <v>41</v>
      </c>
      <c r="D32" s="11" t="s">
        <v>47</v>
      </c>
      <c r="E32" s="15" t="s">
        <v>54</v>
      </c>
      <c r="F32" s="10">
        <v>13.7</v>
      </c>
      <c r="G32" s="14">
        <v>6.8700957579328188</v>
      </c>
      <c r="H32" s="9">
        <v>3.776103988</v>
      </c>
      <c r="I32" s="9">
        <v>2.7803302080000001</v>
      </c>
    </row>
    <row r="33" spans="1:9">
      <c r="A33" s="20"/>
      <c r="B33" s="16" t="s">
        <v>48</v>
      </c>
      <c r="C33" s="1" t="s">
        <v>41</v>
      </c>
      <c r="D33" s="11" t="s">
        <v>49</v>
      </c>
      <c r="E33" s="15" t="s">
        <v>51</v>
      </c>
      <c r="F33" s="10">
        <v>1.6051647849564181</v>
      </c>
      <c r="G33" s="4">
        <v>1.92130912890218</v>
      </c>
      <c r="H33" s="9">
        <v>0.68272141099999994</v>
      </c>
      <c r="I33" s="9">
        <v>0.94208966000000005</v>
      </c>
    </row>
    <row r="34" spans="1:9">
      <c r="A34" s="20"/>
      <c r="C34" s="1" t="s">
        <v>41</v>
      </c>
      <c r="E34" s="15"/>
      <c r="H34" s="3"/>
    </row>
    <row r="35" spans="1:9">
      <c r="E35" s="17"/>
      <c r="F35" s="5"/>
      <c r="G35" s="6"/>
    </row>
    <row r="36" spans="1:9">
      <c r="C36" s="1"/>
      <c r="E36" s="9"/>
      <c r="F36" s="9"/>
      <c r="G36" s="9"/>
      <c r="H36" s="3"/>
    </row>
    <row r="37" spans="1:9">
      <c r="E37" s="9"/>
      <c r="F37" s="9"/>
      <c r="G37" s="9"/>
    </row>
    <row r="38" spans="1:9">
      <c r="E38" s="9"/>
      <c r="F38" s="9"/>
      <c r="G38" s="9"/>
    </row>
    <row r="39" spans="1:9">
      <c r="E39" s="9"/>
      <c r="F39" s="9"/>
      <c r="G39" s="9"/>
    </row>
    <row r="40" spans="1:9">
      <c r="E40" s="9"/>
      <c r="F40" s="9"/>
      <c r="G40" s="9"/>
    </row>
    <row r="41" spans="1:9">
      <c r="E41" s="9"/>
      <c r="F41" s="9"/>
      <c r="G41" s="9"/>
    </row>
    <row r="42" spans="1:9">
      <c r="E42" s="9"/>
      <c r="F42" s="9"/>
      <c r="G42" s="9"/>
    </row>
    <row r="43" spans="1:9">
      <c r="E43" s="9"/>
      <c r="F43" s="9"/>
      <c r="G43" s="9"/>
    </row>
    <row r="44" spans="1:9">
      <c r="E44" s="9"/>
      <c r="F44" s="9"/>
      <c r="G44" s="9"/>
    </row>
    <row r="45" spans="1:9">
      <c r="E45" s="9"/>
      <c r="F45" s="9"/>
      <c r="G45" s="9"/>
    </row>
    <row r="46" spans="1:9">
      <c r="E46" s="9"/>
      <c r="F46" s="9"/>
      <c r="G46" s="9"/>
    </row>
    <row r="47" spans="1:9">
      <c r="E47" s="9"/>
      <c r="F47" s="9"/>
      <c r="G47" s="9"/>
    </row>
    <row r="48" spans="1:9">
      <c r="E48" s="9"/>
      <c r="F48" s="9"/>
      <c r="G48" s="9"/>
    </row>
    <row r="49" spans="5:12">
      <c r="E49" s="9"/>
      <c r="F49" s="9"/>
      <c r="G49" s="9"/>
    </row>
    <row r="50" spans="5:12">
      <c r="E50" s="9"/>
      <c r="F50" s="9"/>
      <c r="G50" s="9"/>
      <c r="J50" s="18"/>
      <c r="K50" s="18"/>
      <c r="L50" s="18"/>
    </row>
    <row r="51" spans="5:12">
      <c r="E51" s="9"/>
      <c r="F51" s="9"/>
      <c r="G51" s="9"/>
    </row>
    <row r="52" spans="5:12">
      <c r="E52" s="9"/>
      <c r="F52" s="9"/>
      <c r="G52" s="9"/>
    </row>
    <row r="53" spans="5:12">
      <c r="E53" s="9"/>
      <c r="F53" s="9"/>
      <c r="G53" s="9"/>
    </row>
    <row r="54" spans="5:12">
      <c r="E54" s="9"/>
      <c r="F54" s="9"/>
      <c r="G54" s="9"/>
    </row>
    <row r="55" spans="5:12">
      <c r="E55" s="9"/>
      <c r="F55" s="9"/>
      <c r="G55" s="9"/>
    </row>
    <row r="56" spans="5:12">
      <c r="E56" s="9"/>
      <c r="F56" s="9"/>
      <c r="G56" s="9"/>
    </row>
    <row r="57" spans="5:12">
      <c r="E57" s="9"/>
      <c r="F57" s="9"/>
      <c r="G57" s="9"/>
    </row>
    <row r="58" spans="5:12">
      <c r="E58" s="9"/>
      <c r="F58" s="9"/>
      <c r="G58" s="9"/>
    </row>
    <row r="59" spans="5:12">
      <c r="E59" s="7"/>
      <c r="F59" s="7"/>
      <c r="G59" s="7"/>
    </row>
  </sheetData>
  <mergeCells count="10">
    <mergeCell ref="B2:B4"/>
    <mergeCell ref="A7:A8"/>
    <mergeCell ref="A10:A12"/>
    <mergeCell ref="A14:A16"/>
    <mergeCell ref="A18:A20"/>
    <mergeCell ref="A22:A23"/>
    <mergeCell ref="A25:A26"/>
    <mergeCell ref="A28:A30"/>
    <mergeCell ref="A32:A34"/>
    <mergeCell ref="A2:A4"/>
  </mergeCells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D2:D3 D10:D11" xr:uid="{00000000-0002-0000-0000-000000000000}">
      <formula1>4</formula1>
      <formula2>1000</formula2>
    </dataValidation>
  </dataValidation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ministrator</cp:lastModifiedBy>
  <dcterms:created xsi:type="dcterms:W3CDTF">2021-08-18T09:30:11Z</dcterms:created>
  <dcterms:modified xsi:type="dcterms:W3CDTF">2021-10-06T03:23:39Z</dcterms:modified>
</cp:coreProperties>
</file>